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pf/Documents/Uni-Marburg/Paper/2020-07-17-Miksyset_Li-stressosome/Revision_2/"/>
    </mc:Choice>
  </mc:AlternateContent>
  <xr:revisionPtr revIDLastSave="0" documentId="13_ncr:1_{BE781740-B194-5948-B984-4A38CBAE4535}" xr6:coauthVersionLast="47" xr6:coauthVersionMax="47" xr10:uidLastSave="{00000000-0000-0000-0000-000000000000}"/>
  <bookViews>
    <workbookView xWindow="0" yWindow="500" windowWidth="23260" windowHeight="12580" xr2:uid="{D9DCC884-4575-4809-8E82-ADF29207C53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1" l="1"/>
  <c r="F22" i="1"/>
  <c r="E22" i="1"/>
  <c r="D22" i="1"/>
  <c r="C22" i="1"/>
  <c r="B22" i="1"/>
  <c r="F10" i="1"/>
  <c r="E10" i="1"/>
  <c r="D10" i="1"/>
  <c r="C10" i="1"/>
  <c r="B10" i="1"/>
  <c r="F21" i="1"/>
  <c r="E21" i="1"/>
  <c r="D21" i="1"/>
  <c r="C21" i="1"/>
  <c r="B21" i="1"/>
  <c r="F9" i="1"/>
  <c r="E9" i="1"/>
  <c r="D9" i="1"/>
  <c r="C9" i="1"/>
</calcChain>
</file>

<file path=xl/sharedStrings.xml><?xml version="1.0" encoding="utf-8"?>
<sst xmlns="http://schemas.openxmlformats.org/spreadsheetml/2006/main" count="16" uniqueCount="13">
  <si>
    <r>
      <t>Log</t>
    </r>
    <r>
      <rPr>
        <vertAlign val="subscript"/>
        <sz val="11"/>
        <color theme="1"/>
        <rFont val="Calibri"/>
        <family val="2"/>
        <scheme val="minor"/>
      </rPr>
      <t xml:space="preserve">2 </t>
    </r>
    <r>
      <rPr>
        <i/>
        <sz val="11"/>
        <color theme="1"/>
        <rFont val="Calibri"/>
        <family val="2"/>
        <scheme val="minor"/>
      </rPr>
      <t>lmo2230</t>
    </r>
    <r>
      <rPr>
        <sz val="11"/>
        <color theme="1"/>
        <rFont val="Calibri"/>
        <family val="2"/>
        <scheme val="minor"/>
      </rPr>
      <t xml:space="preserve"> expression relative to the WT strain</t>
    </r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 xml:space="preserve"> inlA </t>
    </r>
    <r>
      <rPr>
        <sz val="11"/>
        <color theme="1"/>
        <rFont val="Calibri"/>
        <family val="2"/>
        <scheme val="minor"/>
      </rPr>
      <t>expression relative to the WT strain</t>
    </r>
  </si>
  <si>
    <t>WT</t>
  </si>
  <si>
    <r>
      <t>Δ</t>
    </r>
    <r>
      <rPr>
        <b/>
        <i/>
        <sz val="10"/>
        <rFont val="Arial"/>
      </rPr>
      <t>sigB</t>
    </r>
  </si>
  <si>
    <r>
      <t>rsbR1</t>
    </r>
    <r>
      <rPr>
        <b/>
        <sz val="10"/>
        <rFont val="Arial"/>
      </rPr>
      <t xml:space="preserve"> (T175A)</t>
    </r>
  </si>
  <si>
    <r>
      <t>rsbR1</t>
    </r>
    <r>
      <rPr>
        <b/>
        <sz val="10"/>
        <rFont val="Arial"/>
      </rPr>
      <t xml:space="preserve"> (T209A)</t>
    </r>
  </si>
  <si>
    <r>
      <t>rsbR1</t>
    </r>
    <r>
      <rPr>
        <b/>
        <sz val="10"/>
        <rFont val="Arial"/>
      </rPr>
      <t xml:space="preserve"> (T241A)</t>
    </r>
  </si>
  <si>
    <r>
      <t>Δ</t>
    </r>
    <r>
      <rPr>
        <b/>
        <i/>
        <sz val="10"/>
        <rFont val="Arial"/>
        <family val="2"/>
      </rPr>
      <t>sigB</t>
    </r>
  </si>
  <si>
    <r>
      <t>rsbR1</t>
    </r>
    <r>
      <rPr>
        <b/>
        <sz val="10"/>
        <rFont val="Arial"/>
        <family val="2"/>
      </rPr>
      <t xml:space="preserve"> (T175A)</t>
    </r>
  </si>
  <si>
    <r>
      <t>rsbR1</t>
    </r>
    <r>
      <rPr>
        <b/>
        <sz val="10"/>
        <rFont val="Arial"/>
        <family val="2"/>
      </rPr>
      <t xml:space="preserve"> (T209A)</t>
    </r>
  </si>
  <si>
    <r>
      <t>rsbR1</t>
    </r>
    <r>
      <rPr>
        <b/>
        <sz val="10"/>
        <rFont val="Arial"/>
        <family val="2"/>
      </rPr>
      <t xml:space="preserve"> (T241A)</t>
    </r>
  </si>
  <si>
    <t>AVG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name val="Arial"/>
    </font>
    <font>
      <b/>
      <i/>
      <sz val="10"/>
      <name val="Arial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0BED1-8BC1-4A8F-9A0E-BA37E19F29FA}">
  <dimension ref="A1:G22"/>
  <sheetViews>
    <sheetView tabSelected="1" workbookViewId="0">
      <selection activeCell="K16" sqref="K16"/>
    </sheetView>
  </sheetViews>
  <sheetFormatPr baseColWidth="10" defaultColWidth="8.83203125" defaultRowHeight="15" x14ac:dyDescent="0.2"/>
  <cols>
    <col min="2" max="2" width="11.83203125" bestFit="1" customWidth="1"/>
    <col min="4" max="4" width="13" customWidth="1"/>
    <col min="5" max="5" width="12.83203125" customWidth="1"/>
    <col min="6" max="6" width="10.83203125" customWidth="1"/>
    <col min="9" max="9" width="11.83203125" bestFit="1" customWidth="1"/>
  </cols>
  <sheetData>
    <row r="1" spans="1:7" ht="17" x14ac:dyDescent="0.25">
      <c r="B1" s="8" t="s">
        <v>0</v>
      </c>
      <c r="C1" s="8"/>
      <c r="D1" s="8"/>
      <c r="E1" s="8"/>
      <c r="F1" s="8"/>
      <c r="G1" s="1"/>
    </row>
    <row r="2" spans="1:7" x14ac:dyDescent="0.2">
      <c r="B2" s="2" t="s">
        <v>2</v>
      </c>
      <c r="C2" s="2" t="s">
        <v>3</v>
      </c>
      <c r="D2" s="3" t="s">
        <v>4</v>
      </c>
      <c r="E2" s="3" t="s">
        <v>5</v>
      </c>
      <c r="F2" s="3" t="s">
        <v>6</v>
      </c>
      <c r="G2" s="1"/>
    </row>
    <row r="3" spans="1:7" x14ac:dyDescent="0.2">
      <c r="B3" s="6">
        <v>-0.33018999999999998</v>
      </c>
      <c r="C3" s="6">
        <v>-2.12466</v>
      </c>
      <c r="D3" s="6">
        <v>-0.93320000000000003</v>
      </c>
      <c r="E3" s="6">
        <v>5.4088000000000003</v>
      </c>
      <c r="F3" s="6">
        <v>5.5055449999999997</v>
      </c>
      <c r="G3" s="1"/>
    </row>
    <row r="4" spans="1:7" x14ac:dyDescent="0.2">
      <c r="B4" s="6">
        <v>-0.33606000000000003</v>
      </c>
      <c r="C4" s="6">
        <v>-1.9426699999999999</v>
      </c>
      <c r="D4" s="6">
        <v>-1.17117</v>
      </c>
      <c r="E4" s="6">
        <v>5.398193</v>
      </c>
      <c r="F4" s="6">
        <v>5.4684480000000004</v>
      </c>
      <c r="G4" s="1"/>
    </row>
    <row r="5" spans="1:7" x14ac:dyDescent="0.2">
      <c r="B5" s="6">
        <v>0.27461200000000002</v>
      </c>
      <c r="C5" s="6">
        <v>-1.56884</v>
      </c>
      <c r="D5" s="6">
        <v>-0.93008000000000002</v>
      </c>
      <c r="E5" s="6">
        <v>5.6207250000000002</v>
      </c>
      <c r="F5" s="6">
        <v>6.2836590000000001</v>
      </c>
      <c r="G5" s="1"/>
    </row>
    <row r="6" spans="1:7" x14ac:dyDescent="0.2">
      <c r="B6" s="6">
        <v>0.31289299999999998</v>
      </c>
      <c r="C6" s="6">
        <v>-1.46574</v>
      </c>
      <c r="D6" s="6">
        <v>-1.0461100000000001</v>
      </c>
      <c r="E6" s="6">
        <v>5.6207250000000002</v>
      </c>
      <c r="F6" s="6">
        <v>6.184107</v>
      </c>
      <c r="G6" s="1"/>
    </row>
    <row r="7" spans="1:7" x14ac:dyDescent="0.2">
      <c r="B7" s="6">
        <v>0.10446900000000001</v>
      </c>
      <c r="C7" s="6">
        <v>-1.5513300000000001</v>
      </c>
      <c r="D7" s="6">
        <v>-0.87202999999999997</v>
      </c>
      <c r="E7" s="6">
        <v>5.5160489999999998</v>
      </c>
      <c r="F7" s="6">
        <v>6.1245099999999999</v>
      </c>
      <c r="G7" s="1"/>
    </row>
    <row r="8" spans="1:7" x14ac:dyDescent="0.2">
      <c r="B8" s="6">
        <v>-2.572E-2</v>
      </c>
      <c r="C8" s="6">
        <v>-1.33457</v>
      </c>
      <c r="D8" s="6">
        <v>-0.88085999999999998</v>
      </c>
      <c r="E8" s="6">
        <v>5.5248790000000003</v>
      </c>
      <c r="F8" s="6">
        <v>6.1233259999999996</v>
      </c>
      <c r="G8" s="1"/>
    </row>
    <row r="9" spans="1:7" x14ac:dyDescent="0.2">
      <c r="A9" t="s">
        <v>11</v>
      </c>
      <c r="B9">
        <f>AVERAGE(B3:B8)</f>
        <v>6.6666666666617691E-7</v>
      </c>
      <c r="C9">
        <f t="shared" ref="C9:F9" si="0">AVERAGE(C3:C8)</f>
        <v>-1.6646349999999999</v>
      </c>
      <c r="D9">
        <f t="shared" si="0"/>
        <v>-0.97224166666666667</v>
      </c>
      <c r="E9">
        <f t="shared" si="0"/>
        <v>5.5148951666666663</v>
      </c>
      <c r="F9">
        <f t="shared" si="0"/>
        <v>5.948265833333334</v>
      </c>
    </row>
    <row r="10" spans="1:7" x14ac:dyDescent="0.2">
      <c r="A10" t="s">
        <v>12</v>
      </c>
      <c r="B10">
        <f>_xlfn.STDEV.S(B3:B8)</f>
        <v>0.28525456352224526</v>
      </c>
      <c r="C10">
        <f t="shared" ref="C10:F10" si="1">_xlfn.STDEV.S(C3:C8)</f>
        <v>0.30313142105364094</v>
      </c>
      <c r="D10">
        <f t="shared" si="1"/>
        <v>0.11551957192037449</v>
      </c>
      <c r="E10">
        <f t="shared" si="1"/>
        <v>9.7341148134623273E-2</v>
      </c>
      <c r="F10">
        <f t="shared" si="1"/>
        <v>0.36222771562397954</v>
      </c>
    </row>
    <row r="13" spans="1:7" ht="17" x14ac:dyDescent="0.25">
      <c r="B13" s="8" t="s">
        <v>1</v>
      </c>
      <c r="C13" s="8"/>
      <c r="D13" s="8"/>
      <c r="E13" s="8"/>
      <c r="F13" s="8"/>
    </row>
    <row r="14" spans="1:7" x14ac:dyDescent="0.2">
      <c r="B14" s="4" t="s">
        <v>2</v>
      </c>
      <c r="C14" s="4" t="s">
        <v>7</v>
      </c>
      <c r="D14" s="5" t="s">
        <v>8</v>
      </c>
      <c r="E14" s="5" t="s">
        <v>9</v>
      </c>
      <c r="F14" s="5" t="s">
        <v>10</v>
      </c>
    </row>
    <row r="15" spans="1:7" x14ac:dyDescent="0.2">
      <c r="B15" s="7">
        <v>0.248005</v>
      </c>
      <c r="C15" s="7">
        <v>-0.33703</v>
      </c>
      <c r="D15" s="7">
        <v>0.27289099999999999</v>
      </c>
      <c r="E15" s="7">
        <v>2.7848060000000001</v>
      </c>
      <c r="F15" s="7">
        <v>3.1671450000000001</v>
      </c>
    </row>
    <row r="16" spans="1:7" x14ac:dyDescent="0.2">
      <c r="B16" s="7">
        <v>0.18204899999999999</v>
      </c>
      <c r="C16" s="7">
        <v>-0.12024</v>
      </c>
      <c r="D16" s="7">
        <v>0.383739</v>
      </c>
      <c r="E16" s="7">
        <v>2.826057</v>
      </c>
      <c r="F16" s="7">
        <v>3.215522</v>
      </c>
    </row>
    <row r="17" spans="1:6" x14ac:dyDescent="0.2">
      <c r="B17" s="7">
        <v>0.31349700000000003</v>
      </c>
      <c r="C17" s="7">
        <v>0.36948900000000001</v>
      </c>
      <c r="D17" s="7">
        <v>4.2314999999999998E-2</v>
      </c>
      <c r="E17" s="7">
        <v>3.1628090000000002</v>
      </c>
      <c r="F17" s="7">
        <v>3.289558</v>
      </c>
    </row>
    <row r="18" spans="1:6" x14ac:dyDescent="0.2">
      <c r="B18" s="7">
        <v>0.362983</v>
      </c>
      <c r="C18" s="7">
        <v>0.23749899999999999</v>
      </c>
      <c r="D18" s="7">
        <v>-1.303E-2</v>
      </c>
      <c r="E18" s="7">
        <v>3.2582970000000002</v>
      </c>
      <c r="F18" s="7">
        <v>3.2376969999999998</v>
      </c>
    </row>
    <row r="19" spans="1:6" x14ac:dyDescent="0.2">
      <c r="B19" s="7">
        <v>-0.51612999999999998</v>
      </c>
      <c r="C19" s="7">
        <v>0.516374</v>
      </c>
      <c r="D19" s="7">
        <v>0.73355199999999998</v>
      </c>
      <c r="E19" s="7">
        <v>2.9157630000000001</v>
      </c>
      <c r="F19" s="7">
        <v>3.4531450000000001</v>
      </c>
    </row>
    <row r="20" spans="1:6" x14ac:dyDescent="0.2">
      <c r="B20" s="7">
        <v>-0.59040000000000004</v>
      </c>
      <c r="C20" s="7">
        <v>0.46681</v>
      </c>
      <c r="D20" s="7">
        <v>0.72531699999999999</v>
      </c>
      <c r="E20" s="7">
        <v>2.9239980000000001</v>
      </c>
      <c r="F20" s="7">
        <v>3.4826000000000001</v>
      </c>
    </row>
    <row r="21" spans="1:6" x14ac:dyDescent="0.2">
      <c r="A21" t="s">
        <v>11</v>
      </c>
      <c r="B21">
        <f t="shared" ref="B21:F21" si="2">AVERAGE(B15:B20)</f>
        <v>6.6666666668583707E-7</v>
      </c>
      <c r="C21">
        <f t="shared" si="2"/>
        <v>0.18881700000000001</v>
      </c>
      <c r="D21">
        <f t="shared" si="2"/>
        <v>0.357464</v>
      </c>
      <c r="E21">
        <f t="shared" si="2"/>
        <v>2.9786216666666672</v>
      </c>
      <c r="F21">
        <f t="shared" si="2"/>
        <v>3.3076111666666663</v>
      </c>
    </row>
    <row r="22" spans="1:6" x14ac:dyDescent="0.2">
      <c r="A22" t="s">
        <v>12</v>
      </c>
      <c r="B22">
        <f t="shared" ref="B22:F22" si="3">_xlfn.STDEV.S(B15:B20)</f>
        <v>0.43350840421411285</v>
      </c>
      <c r="C22">
        <f t="shared" si="3"/>
        <v>0.3439817732566654</v>
      </c>
      <c r="D22">
        <f t="shared" si="3"/>
        <v>0.32285776358762069</v>
      </c>
      <c r="E22">
        <f t="shared" si="3"/>
        <v>0.18969381272531452</v>
      </c>
      <c r="F22">
        <f t="shared" si="3"/>
        <v>0.13055746210679298</v>
      </c>
    </row>
  </sheetData>
  <mergeCells count="2">
    <mergeCell ref="B1:F1"/>
    <mergeCell ref="B13:F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girdas Mikšys</dc:creator>
  <cp:lastModifiedBy>Jan Pané-Farré</cp:lastModifiedBy>
  <dcterms:created xsi:type="dcterms:W3CDTF">2021-12-13T17:40:49Z</dcterms:created>
  <dcterms:modified xsi:type="dcterms:W3CDTF">2021-12-21T13:50:49Z</dcterms:modified>
</cp:coreProperties>
</file>